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3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Nashwa\Desktop\Hadeer Mohamed (CAR t methods &amp; Results)\Hadeer Ahmed Publication\"/>
    </mc:Choice>
  </mc:AlternateContent>
  <xr:revisionPtr revIDLastSave="0" documentId="13_ncr:1_{06C63C99-D5EC-43C6-B033-1D81D879F3FD}" xr6:coauthVersionLast="47" xr6:coauthVersionMax="47" xr10:uidLastSave="{00000000-0000-0000-0000-000000000000}"/>
  <bookViews>
    <workbookView xWindow="5472" yWindow="0" windowWidth="15204" windowHeight="12240" xr2:uid="{8B29675B-E66E-43F1-9687-0F9F9C9ED7D4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4" i="1" l="1"/>
  <c r="C3" i="1"/>
  <c r="C2" i="1"/>
</calcChain>
</file>

<file path=xl/sharedStrings.xml><?xml version="1.0" encoding="utf-8"?>
<sst xmlns="http://schemas.openxmlformats.org/spreadsheetml/2006/main" count="23" uniqueCount="20">
  <si>
    <t>Part</t>
  </si>
  <si>
    <t>Plasmid</t>
  </si>
  <si>
    <t>length</t>
  </si>
  <si>
    <t>Company</t>
  </si>
  <si>
    <t>Sequence</t>
  </si>
  <si>
    <t>Function</t>
  </si>
  <si>
    <t>Plamsid_Link</t>
  </si>
  <si>
    <t>pcDNA3.1+</t>
  </si>
  <si>
    <t>IDT</t>
  </si>
  <si>
    <t>https://www.addgene.org/vector-database/2093/</t>
  </si>
  <si>
    <t>Pre_CAR_WEE1_Suf1</t>
  </si>
  <si>
    <t>CTGCAGAGTACTAGATCTACTAGTTCTAGAGAATTCGGATCCGCGGCCGCAAGCTTCATATGAGCCTGGGTTGGGGCAAAGAGGGAAATGAGATCATGTCCTAACCCTGATCCTCTTGTCCCACAGATATCCAGAACCCTGACCCTGCCGTGTACCAGCTGAGAGACTCTAAATCCAGTGACAAGTCTGTCTGCCTATTCACCGATTTTGATTCTCAAACAAATGTGTCACAAAGTAAGGATTCTGATGTGTATATCACAGACAAAACTGTGCTAGACATGAGGTGGTAGTGGAGCAACAAACTTCTCATTATTAAAGCAAGCAGGAGATGTAGAGGAAAATCCTGGTCCAATGGCTCTGCCTGTGACCGCTCTGCTACTTCCTCTAGCTCTTCTGCTACATGCTGCTAGGCCCTCTGAAGTTCAGCTGGTGGAGTCTGGCGGTGGTCTCGTGCAACCAGGCGGGTCTCTGAGGCTGAGCTGTGCAGCTAGCGGATTTACCTTCTCCAGTTACATGATGAGTTGGGTGAGGCAAGCTCCAGGCAAAGGGCTGGAATGGGTAGCTACAATCTATGGGGGCGGGGCCAATACCTATTATCCTGACTCCGTTAAGGGCCGCTTCACTATTTCCAGAGATAACGCAAAGAACTCCCTATACCTCCAGATGAACTCTCTTAGAGCCGAGGATACGGCAGTGTATTATTGTGCTCGGCAGCTTTACTACTTCGACTATTGGGGCCAGGGAACCACCGTCACCGTCTCCAGTGGTGGCGGAGGATCAGACATTCAGATGACCCAGAGCCCGTCTAGTTTGTCCGCCTCCGTGGGCGACCGCGTAACAATCACCTGCTTGGCCAGTCAGACTTACCGATATTGGCTGACATGGTATCAGCAAAAACCCGGAAAGGCTCCTAAGCTCTTAATCTACTACGCAACCAGGCTGGCGGACGGCGTCCCTTCTCGCTTCTCTGGGTCTGGTTCTGGAACAGACTTTACACTGACCATTTCATCACTACAGCCTGAGGATTTTGCCACATACTACTGCCAGCAGGTGTACTCCATACCGTGGACATTTGGAGGCGGTACTAAAGTGGAGATAAAAGCCAAGCCCACCACCACCCCCGCTCCCAGACCTCCTACCCCTGCTCCAACTCTGGCTAGTCAACCTCTAAGTCTGAGGCCCGAGGCTTGCAGGCCCGCTGCTGGTGGAGCTGTACATACTAGAGGTCTTGATTTTGCATGTGATTTCTGGGTACTGGTTGTAGTAGCTGGTGTGCTGGCCTGCTACAGCCTGCTGGTGACCGTGGCCTTCATCATCTTCTGGGTGAGGAGCAAGAGAAGCAGGCTGCTGCACAGCGACTACATGAACATGACCCCCAGGAGGCCCGGCCCCACTAGAAAGCACTACCAGCCCTACGCTCCTCCCAGGGACTTCGCCGCCTACAGGAGCAGGGTGAAGTTCAGCAGGAGCGCCGACGCCCCCGCCTACCAGCAGGGCCAGAACCAGCTTTACAACGAACTGAACCTGGGCAGGAGGGAGGAGTACGACGTGCTGGATAAGAGAAGGGGCAGGGACCCCGAGATGGGCGGCAAGCCCCAGAGGAGGAAGAACCCCCAGGAGGGCCTATATAACGAGCTACAGAAGGACAAGATGGCCGAGGCCTACAGCGAGATCGGCATGAAGGGTGAAAGGAGAAGAGGTAAGGGTCACGACGGTCTGTACCAGGGTCTGAGTACAGCCACTAAGGATACTTACGACGCCCTGCACATGCAGGCCCTGCCCCCCAGGAACTGTAGGAACACAGGCCCGTGGCTCAAAAAGGTGCTTAAATGTAACACCCCCGACCCGTCGAAGTTTTTCTCACAACTGTCCAGCGAACACGGCGGAGATGTTCAGAAATGGCTATCTAGCCCCTTCCCAAGCAGCTCTTTTAGTCCTGGCGGCTTGGCCCCTGAAATTAGCCCCCTGGAAGTCCTCGAGAGAGATAAGGTGACCCAGCTCCTCTTGCAGCAGGACAAGGTCCCCGAGCCAGCTAGCTTATCCAGTAATCATTCACTGACCTCCTGTTTCACTAATCAGGGATACTTCTTTTTTCACCTGCCTGACGCTCTCGAGATCGAAGCCTGCCAGGTTTATTTTACTTATGACCCTTACAGTGAGGAAGATCCCGATGAGGGGGTGGCTGGCGCCCCAACTGGGTCTTCACCTCAACCCTTGCAGCCCCTTTCAGGTGAAGACGATGCCTACTGCACCTTCCCGTCTCGAGATGACCTACTGCTATTCAGCCCCAGTCTGCTTGGTGGCCCGTCACCACCTTCAACTGCTCCAGGAGGATCCGGGGCAGGCGAGGAGCGCATGCCACCATCTCTGCAAGAGCGCGTGCCTCGGGACTGGGATCCTCAGCCTTTAGGACCACCTACACCAGGTGTACCAGACTTGGTAGATTTCCAACCCCCGCCCGAGCTCGTCCTGCGGGAAGCTGGGGAGGAGGTGCCTGACGCAGGTCCAAGAGAAGGCGTGTCCTTCCCTTGGTCCCGTCCTCCAGGTCAGGGGGAGTTTAGAGCATTAAATGCGAGACTGCCCCTAAACACAGACGCCTATCTGTCTCTACAGGAACTCCAAGGGCAGGATCCCACACATCTTGTTTAAGTCCTTTCCTAATAAAATGAGGAAATTGCATCGCATTGTCTGAGTAGGTGTCTATGGACTTCAAGAGCAACAGTGCTGTGGCCTGGAGCAACAAATCTGACTTTGCATGTGCAAACGCCTTCAACAACAGCATTATTCCAGAAGACACCTTCTTCCCCAGCCCAGGTAAGGGCAGCTTTGGTGCCTTCGCAGGCTGTTTCCTTGCTTCAGGAATGGCCAGGTTCTGCCCAGAGCTCTGGTCAATGATGTCTAAAACTCCTCTGATTGGTGGCATATGATAAGCTTAAGCGGCCGCATAGGATCCATGAATTCATCTAGAAAACTAGTATAGATCTAAGTACTATCTGCAG</t>
  </si>
  <si>
    <t>5G CAR-T cells against WEE1</t>
  </si>
  <si>
    <t>Primer</t>
  </si>
  <si>
    <t>CAR_pwee1for</t>
  </si>
  <si>
    <t>TAGCTGGTGTGCTGGCCTGCTACAGCCTGCTGGTGACCGTGGCCTTCATCATCTTCTGGGTGAGGAGCAAGAGAAGCAGGCTGCTGCACAGCGACTACATGAACATGACCCCCAGGAGGCCCGGC</t>
  </si>
  <si>
    <t>Primer for CAR_WEE1_for</t>
  </si>
  <si>
    <t>CAR_PWee1rev</t>
  </si>
  <si>
    <t>ATAGGCCCTCCTGGGGGTTCTTCCTCCTCTGGGGCTTGCCGCCCATCTCGGGGTCCCTGCCCCTTCTCTTATCCAGCACGTCGTACTCCTCCCTCCTGCCCAGGTTCAGTTCGTTGTAAAGCTGG</t>
  </si>
  <si>
    <t>Primer for CAR_WEE1_rev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Calibri"/>
      <family val="2"/>
      <scheme val="minor"/>
    </font>
    <font>
      <sz val="10"/>
      <color theme="1"/>
      <name val="Arial"/>
    </font>
    <font>
      <sz val="10"/>
      <name val="Arial"/>
    </font>
    <font>
      <u/>
      <sz val="10"/>
      <color rgb="FF0000FF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0" borderId="0" xfId="0" applyFont="1" applyFill="1"/>
    <xf numFmtId="0" fontId="0" fillId="0" borderId="0" xfId="0" applyFill="1"/>
    <xf numFmtId="0" fontId="2" fillId="0" borderId="0" xfId="0" applyFont="1" applyFill="1"/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www.addgene.org/vector-database/2093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85D0D2-2B9C-4C5F-B8C8-CBFF5736CDBE}">
  <dimension ref="A1:J13"/>
  <sheetViews>
    <sheetView tabSelected="1" workbookViewId="0">
      <selection activeCell="C21" sqref="C21"/>
    </sheetView>
  </sheetViews>
  <sheetFormatPr defaultColWidth="14.44140625" defaultRowHeight="14.4" x14ac:dyDescent="0.3"/>
  <cols>
    <col min="1" max="1" width="25.33203125" style="2" customWidth="1"/>
    <col min="2" max="2" width="16.21875" style="2" customWidth="1"/>
    <col min="3" max="4" width="14.44140625" style="2"/>
    <col min="5" max="5" width="39.44140625" style="2" customWidth="1"/>
    <col min="6" max="6" width="32.21875" style="2" customWidth="1"/>
    <col min="7" max="7" width="49.88671875" style="2" customWidth="1"/>
    <col min="8" max="16384" width="14.44140625" style="2"/>
  </cols>
  <sheetData>
    <row r="1" spans="1:10" x14ac:dyDescent="0.3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</row>
    <row r="2" spans="1:10" x14ac:dyDescent="0.3">
      <c r="A2" s="3" t="s">
        <v>10</v>
      </c>
      <c r="B2" s="1" t="s">
        <v>7</v>
      </c>
      <c r="C2" s="1">
        <f t="shared" ref="C2:C4" si="0">LEN(E2)</f>
        <v>2999</v>
      </c>
      <c r="D2" s="1" t="s">
        <v>8</v>
      </c>
      <c r="E2" s="1" t="s">
        <v>11</v>
      </c>
      <c r="F2" s="3" t="s">
        <v>12</v>
      </c>
      <c r="G2" s="4" t="s">
        <v>9</v>
      </c>
    </row>
    <row r="3" spans="1:10" x14ac:dyDescent="0.3">
      <c r="A3" s="3" t="s">
        <v>14</v>
      </c>
      <c r="B3" s="1" t="s">
        <v>13</v>
      </c>
      <c r="C3" s="1">
        <f t="shared" si="0"/>
        <v>125</v>
      </c>
      <c r="D3" s="1" t="s">
        <v>8</v>
      </c>
      <c r="E3" s="1" t="s">
        <v>15</v>
      </c>
      <c r="F3" s="3" t="s">
        <v>16</v>
      </c>
    </row>
    <row r="4" spans="1:10" x14ac:dyDescent="0.3">
      <c r="A4" s="3" t="s">
        <v>17</v>
      </c>
      <c r="B4" s="1" t="s">
        <v>13</v>
      </c>
      <c r="C4" s="1">
        <f t="shared" si="0"/>
        <v>125</v>
      </c>
      <c r="D4" s="1" t="s">
        <v>8</v>
      </c>
      <c r="E4" s="1" t="s">
        <v>18</v>
      </c>
      <c r="F4" s="3" t="s">
        <v>19</v>
      </c>
    </row>
    <row r="5" spans="1:10" x14ac:dyDescent="0.3">
      <c r="A5" s="3"/>
      <c r="B5" s="1"/>
      <c r="C5" s="1"/>
      <c r="D5" s="1"/>
      <c r="E5" s="1"/>
      <c r="F5" s="3"/>
    </row>
    <row r="6" spans="1:10" x14ac:dyDescent="0.3">
      <c r="A6" s="3"/>
      <c r="B6" s="3"/>
      <c r="C6" s="1"/>
      <c r="D6" s="1"/>
      <c r="E6" s="1"/>
      <c r="F6" s="1"/>
    </row>
    <row r="7" spans="1:10" x14ac:dyDescent="0.3">
      <c r="A7" s="3"/>
      <c r="B7" s="1"/>
      <c r="C7" s="1"/>
      <c r="D7" s="1"/>
      <c r="E7" s="1"/>
      <c r="F7" s="1"/>
    </row>
    <row r="8" spans="1:10" x14ac:dyDescent="0.3">
      <c r="A8" s="3"/>
      <c r="B8" s="1"/>
      <c r="C8" s="1"/>
      <c r="D8" s="1"/>
      <c r="E8" s="1"/>
      <c r="F8" s="1"/>
    </row>
    <row r="9" spans="1:10" x14ac:dyDescent="0.3">
      <c r="A9" s="3"/>
      <c r="B9" s="1"/>
      <c r="C9" s="1"/>
      <c r="D9" s="3"/>
      <c r="E9" s="1"/>
      <c r="F9" s="1"/>
      <c r="G9" s="4"/>
    </row>
    <row r="10" spans="1:10" x14ac:dyDescent="0.3">
      <c r="A10" s="3"/>
      <c r="B10" s="1"/>
      <c r="C10" s="1"/>
      <c r="D10" s="1"/>
      <c r="E10" s="1"/>
      <c r="F10" s="1"/>
      <c r="G10" s="4"/>
    </row>
    <row r="12" spans="1:10" x14ac:dyDescent="0.3">
      <c r="I12" s="1"/>
      <c r="J12" s="1"/>
    </row>
    <row r="13" spans="1:10" x14ac:dyDescent="0.3">
      <c r="A13" s="1"/>
      <c r="B13" s="1"/>
      <c r="I13" s="1"/>
      <c r="J13" s="1"/>
    </row>
  </sheetData>
  <hyperlinks>
    <hyperlink ref="G2" r:id="rId1" xr:uid="{CC07B78D-6B51-4118-9A65-60F1389A57E7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shwa</dc:creator>
  <cp:lastModifiedBy>Nashwa</cp:lastModifiedBy>
  <dcterms:created xsi:type="dcterms:W3CDTF">2021-11-27T12:52:39Z</dcterms:created>
  <dcterms:modified xsi:type="dcterms:W3CDTF">2024-07-06T18:04:56Z</dcterms:modified>
</cp:coreProperties>
</file>